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obertkelly/Desktop/Straub-Khatibi Biomass 3-17/NatComm Final Final/"/>
    </mc:Choice>
  </mc:AlternateContent>
  <xr:revisionPtr revIDLastSave="0" documentId="13_ncr:1_{8CD42434-DAE7-DF44-A6F6-707DA2A195B2}" xr6:coauthVersionLast="36" xr6:coauthVersionMax="36" xr10:uidLastSave="{00000000-0000-0000-0000-000000000000}"/>
  <bookViews>
    <workbookView xWindow="52280" yWindow="2580" windowWidth="30300" windowHeight="20540" xr2:uid="{00000000-000D-0000-FFFF-FFFF00000000}"/>
  </bookViews>
  <sheets>
    <sheet name="Figure 1a" sheetId="4" r:id="rId1"/>
    <sheet name="Figure 1b" sheetId="6" r:id="rId2"/>
    <sheet name="Figure 1c" sheetId="3" r:id="rId3"/>
  </sheets>
  <calcPr calcId="181029"/>
</workbook>
</file>

<file path=xl/calcChain.xml><?xml version="1.0" encoding="utf-8"?>
<calcChain xmlns="http://schemas.openxmlformats.org/spreadsheetml/2006/main">
  <c r="G9" i="4" l="1"/>
  <c r="H9" i="4" s="1"/>
  <c r="G8" i="4"/>
  <c r="H8" i="4" s="1"/>
  <c r="G7" i="4"/>
  <c r="H7" i="4"/>
  <c r="E8" i="3" l="1"/>
  <c r="D10" i="6"/>
  <c r="G18" i="4"/>
  <c r="F20" i="6" l="1"/>
  <c r="E20" i="6"/>
  <c r="D20" i="6"/>
  <c r="F15" i="6"/>
  <c r="D15" i="6"/>
  <c r="E10" i="6"/>
  <c r="F10" i="6"/>
  <c r="C5" i="6"/>
  <c r="D5" i="6"/>
  <c r="H10" i="6"/>
  <c r="H15" i="6" l="1"/>
  <c r="C20" i="6"/>
  <c r="E15" i="6"/>
  <c r="C15" i="6"/>
  <c r="G15" i="6"/>
  <c r="C10" i="6"/>
  <c r="G10" i="6"/>
  <c r="H5" i="6"/>
  <c r="G5" i="6"/>
  <c r="H20" i="6" l="1"/>
  <c r="G20" i="6"/>
  <c r="L12" i="3"/>
  <c r="K12" i="3"/>
  <c r="L9" i="3"/>
  <c r="K9" i="3"/>
  <c r="L6" i="3"/>
  <c r="K6" i="3"/>
  <c r="F12" i="3"/>
  <c r="E12" i="3"/>
  <c r="F9" i="3"/>
  <c r="E9" i="3"/>
  <c r="F6" i="3"/>
  <c r="E6" i="3"/>
  <c r="G59" i="4"/>
  <c r="H59" i="4" s="1"/>
  <c r="G58" i="4"/>
  <c r="H58" i="4" s="1"/>
  <c r="G57" i="4"/>
  <c r="H57" i="4" s="1"/>
  <c r="I10" i="4"/>
  <c r="H10" i="4"/>
  <c r="G67" i="4"/>
  <c r="H67" i="4"/>
  <c r="G68" i="4"/>
  <c r="H68" i="4"/>
  <c r="G69" i="4"/>
  <c r="H69" i="4"/>
  <c r="G47" i="4"/>
  <c r="H47" i="4" s="1"/>
  <c r="G48" i="4"/>
  <c r="H48" i="4" s="1"/>
  <c r="G49" i="4"/>
  <c r="H49" i="4"/>
  <c r="G28" i="4"/>
  <c r="H28" i="4" s="1"/>
  <c r="G27" i="4"/>
  <c r="H27" i="4" s="1"/>
  <c r="G29" i="4"/>
  <c r="H29" i="4"/>
  <c r="G37" i="4"/>
  <c r="H37" i="4" s="1"/>
  <c r="G38" i="4"/>
  <c r="H38" i="4"/>
  <c r="G39" i="4"/>
  <c r="H39" i="4" s="1"/>
  <c r="G17" i="4"/>
  <c r="H17" i="4" s="1"/>
  <c r="H18" i="4"/>
  <c r="G19" i="4"/>
  <c r="H19" i="4" s="1"/>
  <c r="G62" i="4"/>
  <c r="H62" i="4" s="1"/>
  <c r="G63" i="4"/>
  <c r="H63" i="4" s="1"/>
  <c r="G64" i="4"/>
  <c r="H64" i="4"/>
  <c r="G42" i="4"/>
  <c r="H42" i="4" s="1"/>
  <c r="G43" i="4"/>
  <c r="H43" i="4"/>
  <c r="G44" i="4"/>
  <c r="H44" i="4"/>
  <c r="G24" i="4"/>
  <c r="H24" i="4" s="1"/>
  <c r="G23" i="4"/>
  <c r="H23" i="4" s="1"/>
  <c r="G22" i="4"/>
  <c r="H22" i="4" s="1"/>
  <c r="G52" i="4"/>
  <c r="H52" i="4"/>
  <c r="G53" i="4"/>
  <c r="H53" i="4" s="1"/>
  <c r="G54" i="4"/>
  <c r="H54" i="4"/>
  <c r="G34" i="4"/>
  <c r="H34" i="4"/>
  <c r="G33" i="4"/>
  <c r="H33" i="4"/>
  <c r="G32" i="4"/>
  <c r="H32" i="4" s="1"/>
  <c r="I35" i="4" s="1"/>
  <c r="G14" i="4"/>
  <c r="H14" i="4" s="1"/>
  <c r="G13" i="4"/>
  <c r="H13" i="4" s="1"/>
  <c r="G12" i="4"/>
  <c r="H12" i="4" s="1"/>
  <c r="H2" i="4"/>
  <c r="G4" i="4"/>
  <c r="H4" i="4" s="1"/>
  <c r="G3" i="4"/>
  <c r="H3" i="4" s="1"/>
  <c r="G2" i="4"/>
  <c r="L11" i="3"/>
  <c r="K11" i="3"/>
  <c r="L8" i="3"/>
  <c r="K8" i="3"/>
  <c r="L5" i="3"/>
  <c r="K5" i="3"/>
  <c r="L3" i="3"/>
  <c r="K3" i="3"/>
  <c r="F11" i="3"/>
  <c r="E11" i="3"/>
  <c r="F8" i="3"/>
  <c r="F5" i="3"/>
  <c r="E5" i="3"/>
  <c r="F3" i="3"/>
  <c r="E3" i="3"/>
  <c r="H65" i="4" l="1"/>
  <c r="I40" i="4"/>
  <c r="H5" i="4"/>
  <c r="I65" i="4"/>
  <c r="H40" i="4"/>
  <c r="I55" i="4"/>
  <c r="H45" i="4"/>
  <c r="I70" i="4"/>
  <c r="H60" i="4"/>
  <c r="I60" i="4"/>
  <c r="I5" i="4"/>
  <c r="I25" i="4"/>
  <c r="I20" i="4"/>
  <c r="H20" i="4"/>
  <c r="I15" i="4"/>
  <c r="H15" i="4"/>
  <c r="I45" i="4"/>
  <c r="H25" i="4"/>
  <c r="H55" i="4"/>
  <c r="H70" i="4"/>
  <c r="H35" i="4"/>
  <c r="I50" i="4"/>
  <c r="H50" i="4"/>
  <c r="I30" i="4"/>
  <c r="H30" i="4"/>
</calcChain>
</file>

<file path=xl/sharedStrings.xml><?xml version="1.0" encoding="utf-8"?>
<sst xmlns="http://schemas.openxmlformats.org/spreadsheetml/2006/main" count="133" uniqueCount="36">
  <si>
    <t>Avicel</t>
  </si>
  <si>
    <t>Wild Type Poplar (Milled)</t>
  </si>
  <si>
    <t>Wild Type Poplar (Stems)</t>
  </si>
  <si>
    <t>Line #54 Poplar (Milled)</t>
  </si>
  <si>
    <t>Line #54 Poplar (Stems)</t>
  </si>
  <si>
    <t>Line #80 Poplar (Milled)</t>
  </si>
  <si>
    <t>Line #80 Poplar (Stems)</t>
  </si>
  <si>
    <t>Standard
Deviation
(n=3)</t>
  </si>
  <si>
    <t>Ethanol (mM)</t>
  </si>
  <si>
    <t>Sample #1</t>
  </si>
  <si>
    <t>Sample #2</t>
  </si>
  <si>
    <t>Sample #3</t>
  </si>
  <si>
    <t>Acetate (mM)</t>
  </si>
  <si>
    <t>% Solubilization</t>
  </si>
  <si>
    <t>Biotic</t>
  </si>
  <si>
    <t>Mean</t>
  </si>
  <si>
    <t>Abiotic</t>
  </si>
  <si>
    <t>Wild Type Poplar 
(Milled)</t>
  </si>
  <si>
    <t>Wild Type Poplar 
(Stems)</t>
  </si>
  <si>
    <t>Line #54 Poplar 
(Milled)</t>
  </si>
  <si>
    <t>Line #54 Poplar 
(Stems)</t>
  </si>
  <si>
    <t>Line #80 Poplar 
(Milled)</t>
  </si>
  <si>
    <t>Line #80 Poplar 
(Stems)</t>
  </si>
  <si>
    <t>Starting Biomass
(g)</t>
  </si>
  <si>
    <t>Recovered
(Non-Stem) 
Dry Biomass
(g)</t>
  </si>
  <si>
    <t>STDEV
(n = 3)</t>
  </si>
  <si>
    <t>Mean
(n=3)</t>
  </si>
  <si>
    <t>Glucose / Glucan
Solubilization</t>
  </si>
  <si>
    <t>Xylose / Xylan
Solubilization</t>
  </si>
  <si>
    <t>Total Carbohydrate
(Glucose + Xylose)
Solubilization</t>
  </si>
  <si>
    <t xml:space="preserve">Wild Type Poplar </t>
  </si>
  <si>
    <t>Line #54 Poplar</t>
  </si>
  <si>
    <t>Line #80 Poplar</t>
  </si>
  <si>
    <t>-</t>
  </si>
  <si>
    <t>Recovered Dry 
Stem Biomass
(g)</t>
  </si>
  <si>
    <t>Net Recovered 
Dry Solids
(Stem + Non-Stem 
+ Cell Wt)
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000"/>
    <numFmt numFmtId="166" formatCode="0.0%"/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6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2" borderId="1" xfId="0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3" fillId="4" borderId="1" xfId="0" applyFont="1" applyFill="1" applyBorder="1"/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6" fontId="4" fillId="0" borderId="1" xfId="2" applyNumberFormat="1" applyFont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166" fontId="4" fillId="6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0" fontId="4" fillId="10" borderId="1" xfId="2" applyNumberFormat="1" applyFont="1" applyFill="1" applyBorder="1"/>
    <xf numFmtId="2" fontId="4" fillId="6" borderId="1" xfId="0" applyNumberFormat="1" applyFont="1" applyFill="1" applyBorder="1" applyAlignment="1">
      <alignment horizontal="center"/>
    </xf>
    <xf numFmtId="2" fontId="4" fillId="10" borderId="1" xfId="0" applyNumberFormat="1" applyFont="1" applyFill="1" applyBorder="1" applyAlignment="1">
      <alignment horizontal="center"/>
    </xf>
    <xf numFmtId="2" fontId="4" fillId="2" borderId="0" xfId="0" applyNumberFormat="1" applyFont="1" applyFill="1"/>
    <xf numFmtId="164" fontId="4" fillId="2" borderId="0" xfId="0" applyNumberFormat="1" applyFont="1" applyFill="1"/>
    <xf numFmtId="0" fontId="0" fillId="2" borderId="0" xfId="0" applyFont="1" applyFill="1"/>
    <xf numFmtId="2" fontId="4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0" fontId="0" fillId="5" borderId="1" xfId="0" applyFill="1" applyBorder="1"/>
    <xf numFmtId="10" fontId="4" fillId="10" borderId="1" xfId="2" applyNumberFormat="1" applyFont="1" applyFill="1" applyBorder="1" applyAlignment="1">
      <alignment horizontal="center"/>
    </xf>
    <xf numFmtId="10" fontId="4" fillId="6" borderId="1" xfId="0" applyNumberFormat="1" applyFont="1" applyFill="1" applyBorder="1" applyAlignment="1">
      <alignment horizontal="center"/>
    </xf>
    <xf numFmtId="10" fontId="4" fillId="0" borderId="1" xfId="2" applyNumberFormat="1" applyFont="1" applyBorder="1" applyAlignment="1">
      <alignment horizontal="center"/>
    </xf>
    <xf numFmtId="167" fontId="4" fillId="6" borderId="1" xfId="0" applyNumberFormat="1" applyFont="1" applyFill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wrapText="1"/>
    </xf>
    <xf numFmtId="0" fontId="4" fillId="4" borderId="5" xfId="0" applyFont="1" applyFill="1" applyBorder="1" applyAlignment="1"/>
    <xf numFmtId="0" fontId="0" fillId="0" borderId="6" xfId="0" applyBorder="1" applyAlignment="1"/>
    <xf numFmtId="0" fontId="0" fillId="0" borderId="7" xfId="0" applyBorder="1" applyAlignment="1"/>
    <xf numFmtId="0" fontId="3" fillId="8" borderId="3" xfId="0" applyFont="1" applyFill="1" applyBorder="1" applyAlignment="1">
      <alignment horizontal="center" vertical="center" textRotation="90" wrapText="1"/>
    </xf>
    <xf numFmtId="0" fontId="4" fillId="8" borderId="2" xfId="0" applyFont="1" applyFill="1" applyBorder="1" applyAlignment="1">
      <alignment horizontal="center" vertical="center" textRotation="90"/>
    </xf>
    <xf numFmtId="0" fontId="4" fillId="8" borderId="4" xfId="0" applyFont="1" applyFill="1" applyBorder="1" applyAlignment="1">
      <alignment horizontal="center" vertical="center" textRotation="90"/>
    </xf>
    <xf numFmtId="0" fontId="3" fillId="11" borderId="3" xfId="0" applyFont="1" applyFill="1" applyBorder="1" applyAlignment="1">
      <alignment horizontal="center" vertical="center" textRotation="90" wrapText="1"/>
    </xf>
    <xf numFmtId="0" fontId="4" fillId="11" borderId="2" xfId="0" applyFont="1" applyFill="1" applyBorder="1" applyAlignment="1">
      <alignment horizontal="center" vertical="center" textRotation="90"/>
    </xf>
    <xf numFmtId="0" fontId="4" fillId="11" borderId="4" xfId="0" applyFont="1" applyFill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3" fillId="9" borderId="3" xfId="0" applyFont="1" applyFill="1" applyBorder="1" applyAlignment="1">
      <alignment horizontal="center" vertical="center" textRotation="90" wrapText="1"/>
    </xf>
    <xf numFmtId="0" fontId="4" fillId="9" borderId="2" xfId="0" applyFont="1" applyFill="1" applyBorder="1" applyAlignment="1">
      <alignment horizontal="center" vertical="center" textRotation="90"/>
    </xf>
    <xf numFmtId="0" fontId="4" fillId="9" borderId="4" xfId="0" applyFont="1" applyFill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1" fillId="7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0"/>
  <sheetViews>
    <sheetView tabSelected="1" topLeftCell="A26" workbookViewId="0">
      <selection activeCell="A51" sqref="A51:XFD51"/>
    </sheetView>
  </sheetViews>
  <sheetFormatPr baseColWidth="10" defaultColWidth="8.83203125" defaultRowHeight="15" x14ac:dyDescent="0.2"/>
  <cols>
    <col min="1" max="1" width="8.5" customWidth="1"/>
    <col min="2" max="2" width="7.33203125" bestFit="1" customWidth="1"/>
    <col min="3" max="3" width="11.5" customWidth="1"/>
    <col min="4" max="4" width="8.83203125" bestFit="1" customWidth="1"/>
    <col min="5" max="5" width="21.1640625" bestFit="1" customWidth="1"/>
    <col min="6" max="6" width="12.83203125" bestFit="1" customWidth="1"/>
    <col min="7" max="7" width="19.1640625" bestFit="1" customWidth="1"/>
    <col min="8" max="8" width="16.6640625" bestFit="1" customWidth="1"/>
  </cols>
  <sheetData>
    <row r="1" spans="1:9" ht="85" x14ac:dyDescent="0.2">
      <c r="A1" s="39"/>
      <c r="B1" s="40"/>
      <c r="C1" s="41"/>
      <c r="D1" s="37" t="s">
        <v>23</v>
      </c>
      <c r="E1" s="37" t="s">
        <v>34</v>
      </c>
      <c r="F1" s="37" t="s">
        <v>24</v>
      </c>
      <c r="G1" s="37" t="s">
        <v>35</v>
      </c>
      <c r="H1" s="37" t="s">
        <v>13</v>
      </c>
      <c r="I1" s="37" t="s">
        <v>25</v>
      </c>
    </row>
    <row r="2" spans="1:9" ht="16" x14ac:dyDescent="0.2">
      <c r="A2" s="54" t="s">
        <v>0</v>
      </c>
      <c r="B2" s="48" t="s">
        <v>14</v>
      </c>
      <c r="C2" s="2" t="s">
        <v>9</v>
      </c>
      <c r="D2" s="3">
        <v>0.25430000000000003</v>
      </c>
      <c r="E2" s="16"/>
      <c r="F2" s="3">
        <v>3.15E-2</v>
      </c>
      <c r="G2" s="15">
        <f>F2</f>
        <v>3.15E-2</v>
      </c>
      <c r="H2" s="18">
        <f>1-(G2/D2)</f>
        <v>0.8761305544632324</v>
      </c>
      <c r="I2" s="31"/>
    </row>
    <row r="3" spans="1:9" ht="16" x14ac:dyDescent="0.2">
      <c r="A3" s="49"/>
      <c r="B3" s="49"/>
      <c r="C3" s="2" t="s">
        <v>10</v>
      </c>
      <c r="D3" s="3">
        <v>0.25240000000000001</v>
      </c>
      <c r="E3" s="16"/>
      <c r="F3" s="3">
        <v>3.5099999999999999E-2</v>
      </c>
      <c r="G3" s="15">
        <f>F3</f>
        <v>3.5099999999999999E-2</v>
      </c>
      <c r="H3" s="18">
        <f t="shared" ref="H3:H4" si="0">1-(G3/D3)</f>
        <v>0.86093502377179076</v>
      </c>
      <c r="I3" s="31"/>
    </row>
    <row r="4" spans="1:9" ht="16" x14ac:dyDescent="0.2">
      <c r="A4" s="49"/>
      <c r="B4" s="49"/>
      <c r="C4" s="2" t="s">
        <v>11</v>
      </c>
      <c r="D4" s="3">
        <v>0.25569999999999998</v>
      </c>
      <c r="E4" s="16"/>
      <c r="F4" s="3">
        <v>2.98E-2</v>
      </c>
      <c r="G4" s="15">
        <f>F4</f>
        <v>2.98E-2</v>
      </c>
      <c r="H4" s="18">
        <f t="shared" si="0"/>
        <v>0.88345717637856858</v>
      </c>
      <c r="I4" s="31"/>
    </row>
    <row r="5" spans="1:9" ht="16" x14ac:dyDescent="0.2">
      <c r="A5" s="49"/>
      <c r="B5" s="50"/>
      <c r="C5" s="2" t="s">
        <v>15</v>
      </c>
      <c r="D5" s="16"/>
      <c r="E5" s="16"/>
      <c r="F5" s="16"/>
      <c r="G5" s="19"/>
      <c r="H5" s="20">
        <f>AVERAGE(H2:H4)</f>
        <v>0.87350758487119728</v>
      </c>
      <c r="I5" s="22">
        <f>STDEV(H2:H4)</f>
        <v>1.1487898703475016E-2</v>
      </c>
    </row>
    <row r="6" spans="1:9" ht="6" customHeight="1" x14ac:dyDescent="0.2">
      <c r="A6" s="49"/>
      <c r="B6" s="11"/>
      <c r="C6" s="12"/>
      <c r="D6" s="13"/>
      <c r="E6" s="13"/>
      <c r="F6" s="13"/>
      <c r="G6" s="14"/>
      <c r="H6" s="13"/>
      <c r="I6" s="13"/>
    </row>
    <row r="7" spans="1:9" ht="16" x14ac:dyDescent="0.2">
      <c r="A7" s="49"/>
      <c r="B7" s="48" t="s">
        <v>16</v>
      </c>
      <c r="C7" s="2" t="s">
        <v>9</v>
      </c>
      <c r="D7" s="3">
        <v>0.25159999999999999</v>
      </c>
      <c r="E7" s="16"/>
      <c r="F7" s="15">
        <v>0.25540000000000002</v>
      </c>
      <c r="G7" s="15">
        <f>F7</f>
        <v>0.25540000000000002</v>
      </c>
      <c r="H7" s="34">
        <f>1-(G7/D7)</f>
        <v>-1.5103338632750596E-2</v>
      </c>
      <c r="I7" s="31"/>
    </row>
    <row r="8" spans="1:9" ht="16" x14ac:dyDescent="0.2">
      <c r="A8" s="49"/>
      <c r="B8" s="49"/>
      <c r="C8" s="2" t="s">
        <v>10</v>
      </c>
      <c r="D8" s="3">
        <v>0.24890000000000001</v>
      </c>
      <c r="E8" s="16"/>
      <c r="F8" s="15">
        <v>0.23699999999999999</v>
      </c>
      <c r="G8" s="15">
        <f>F8</f>
        <v>0.23699999999999999</v>
      </c>
      <c r="H8" s="34">
        <f t="shared" ref="H8:H9" si="1">1-(G8/D8)</f>
        <v>4.781036560867824E-2</v>
      </c>
      <c r="I8" s="31"/>
    </row>
    <row r="9" spans="1:9" ht="16" x14ac:dyDescent="0.2">
      <c r="A9" s="49"/>
      <c r="B9" s="49"/>
      <c r="C9" s="2" t="s">
        <v>11</v>
      </c>
      <c r="D9" s="3">
        <v>0.25409999999999999</v>
      </c>
      <c r="E9" s="16"/>
      <c r="F9" s="15">
        <v>0.24490000000000001</v>
      </c>
      <c r="G9" s="15">
        <f>F9</f>
        <v>0.24490000000000001</v>
      </c>
      <c r="H9" s="34">
        <f t="shared" si="1"/>
        <v>3.6206218024399828E-2</v>
      </c>
      <c r="I9" s="31"/>
    </row>
    <row r="10" spans="1:9" ht="16" x14ac:dyDescent="0.2">
      <c r="A10" s="50"/>
      <c r="B10" s="50"/>
      <c r="C10" s="2" t="s">
        <v>15</v>
      </c>
      <c r="D10" s="9"/>
      <c r="E10" s="9"/>
      <c r="F10" s="9"/>
      <c r="G10" s="10"/>
      <c r="H10" s="33">
        <f>AVERAGE(H7:H9)</f>
        <v>2.2971081666775823E-2</v>
      </c>
      <c r="I10" s="22">
        <f>STDEV(H7:H9)</f>
        <v>3.3479996582260439E-2</v>
      </c>
    </row>
    <row r="11" spans="1:9" ht="6.75" customHeight="1" x14ac:dyDescent="0.2">
      <c r="A11" s="5"/>
      <c r="B11" s="5"/>
      <c r="C11" s="6"/>
      <c r="D11" s="7"/>
      <c r="E11" s="7"/>
      <c r="F11" s="7"/>
      <c r="G11" s="8"/>
      <c r="H11" s="7"/>
      <c r="I11" s="7"/>
    </row>
    <row r="12" spans="1:9" ht="16" x14ac:dyDescent="0.2">
      <c r="A12" s="51" t="s">
        <v>17</v>
      </c>
      <c r="B12" s="48" t="s">
        <v>14</v>
      </c>
      <c r="C12" s="2" t="s">
        <v>9</v>
      </c>
      <c r="D12" s="15">
        <v>0.25800000000000001</v>
      </c>
      <c r="E12" s="9"/>
      <c r="F12" s="15">
        <v>0.20499999999999999</v>
      </c>
      <c r="G12" s="15">
        <f>F12</f>
        <v>0.20499999999999999</v>
      </c>
      <c r="H12" s="18">
        <f>1-(G12/D12)</f>
        <v>0.20542635658914732</v>
      </c>
      <c r="I12" s="31"/>
    </row>
    <row r="13" spans="1:9" ht="16" x14ac:dyDescent="0.2">
      <c r="A13" s="52"/>
      <c r="B13" s="49"/>
      <c r="C13" s="2" t="s">
        <v>10</v>
      </c>
      <c r="D13" s="15">
        <v>0.25530000000000003</v>
      </c>
      <c r="E13" s="9"/>
      <c r="F13" s="15">
        <v>0.2046</v>
      </c>
      <c r="G13" s="15">
        <f>F13</f>
        <v>0.2046</v>
      </c>
      <c r="H13" s="18">
        <f t="shared" ref="H13:H14" si="2">1-(G13/D13)</f>
        <v>0.19858989424206819</v>
      </c>
      <c r="I13" s="31"/>
    </row>
    <row r="14" spans="1:9" ht="16" x14ac:dyDescent="0.2">
      <c r="A14" s="52"/>
      <c r="B14" s="49"/>
      <c r="C14" s="2" t="s">
        <v>11</v>
      </c>
      <c r="D14" s="15">
        <v>0.25929999999999997</v>
      </c>
      <c r="E14" s="9"/>
      <c r="F14" s="15">
        <v>0.20760000000000001</v>
      </c>
      <c r="G14" s="15">
        <f>F14</f>
        <v>0.20760000000000001</v>
      </c>
      <c r="H14" s="18">
        <f t="shared" si="2"/>
        <v>0.19938295410721163</v>
      </c>
      <c r="I14" s="31"/>
    </row>
    <row r="15" spans="1:9" ht="16" x14ac:dyDescent="0.2">
      <c r="A15" s="52"/>
      <c r="B15" s="50"/>
      <c r="C15" s="2" t="s">
        <v>15</v>
      </c>
      <c r="D15" s="9"/>
      <c r="E15" s="9"/>
      <c r="F15" s="9"/>
      <c r="G15" s="10"/>
      <c r="H15" s="20">
        <f>AVERAGE(H12:H14)</f>
        <v>0.20113306831280905</v>
      </c>
      <c r="I15" s="22">
        <f>STDEV(H12:H14)</f>
        <v>3.7391816157059127E-3</v>
      </c>
    </row>
    <row r="16" spans="1:9" ht="6" customHeight="1" x14ac:dyDescent="0.2">
      <c r="A16" s="52"/>
      <c r="B16" s="11"/>
      <c r="C16" s="12"/>
      <c r="D16" s="13"/>
      <c r="E16" s="13"/>
      <c r="F16" s="13"/>
      <c r="G16" s="14"/>
      <c r="H16" s="13"/>
      <c r="I16" s="13"/>
    </row>
    <row r="17" spans="1:9" ht="16" x14ac:dyDescent="0.2">
      <c r="A17" s="52"/>
      <c r="B17" s="48" t="s">
        <v>16</v>
      </c>
      <c r="C17" s="2" t="s">
        <v>9</v>
      </c>
      <c r="D17" s="15">
        <v>0.251</v>
      </c>
      <c r="E17" s="16"/>
      <c r="F17" s="15">
        <v>0.23719999999999999</v>
      </c>
      <c r="G17" s="15">
        <f>F17</f>
        <v>0.23719999999999999</v>
      </c>
      <c r="H17" s="34">
        <f>1-(G17/D17)</f>
        <v>5.498007968127494E-2</v>
      </c>
      <c r="I17" s="31"/>
    </row>
    <row r="18" spans="1:9" ht="16" x14ac:dyDescent="0.2">
      <c r="A18" s="52"/>
      <c r="B18" s="49"/>
      <c r="C18" s="2" t="s">
        <v>10</v>
      </c>
      <c r="D18" s="15">
        <v>0.25159999999999999</v>
      </c>
      <c r="E18" s="16"/>
      <c r="F18" s="15">
        <v>0.2382</v>
      </c>
      <c r="G18" s="15">
        <f>F18</f>
        <v>0.2382</v>
      </c>
      <c r="H18" s="34">
        <f t="shared" ref="H18:H19" si="3">1-(G18/D18)</f>
        <v>5.3259141494435558E-2</v>
      </c>
      <c r="I18" s="31"/>
    </row>
    <row r="19" spans="1:9" ht="16" x14ac:dyDescent="0.2">
      <c r="A19" s="52"/>
      <c r="B19" s="49"/>
      <c r="C19" s="2" t="s">
        <v>11</v>
      </c>
      <c r="D19" s="15">
        <v>0.24959999999999999</v>
      </c>
      <c r="E19" s="16"/>
      <c r="F19" s="15">
        <v>0.23799999999999999</v>
      </c>
      <c r="G19" s="15">
        <f>F19</f>
        <v>0.23799999999999999</v>
      </c>
      <c r="H19" s="34">
        <f t="shared" si="3"/>
        <v>4.647435897435892E-2</v>
      </c>
      <c r="I19" s="31"/>
    </row>
    <row r="20" spans="1:9" ht="16" x14ac:dyDescent="0.2">
      <c r="A20" s="53"/>
      <c r="B20" s="50"/>
      <c r="C20" s="2" t="s">
        <v>15</v>
      </c>
      <c r="D20" s="9"/>
      <c r="E20" s="9"/>
      <c r="F20" s="9"/>
      <c r="G20" s="10"/>
      <c r="H20" s="33">
        <f>AVERAGE(H17:H19)</f>
        <v>5.1571193383356473E-2</v>
      </c>
      <c r="I20" s="22">
        <f>STDEV(H17:H19)</f>
        <v>4.4970765843252635E-3</v>
      </c>
    </row>
    <row r="21" spans="1:9" ht="6.75" customHeight="1" x14ac:dyDescent="0.2">
      <c r="A21" s="5"/>
      <c r="B21" s="6"/>
      <c r="C21" s="6"/>
      <c r="D21" s="7"/>
      <c r="E21" s="7"/>
      <c r="F21" s="7"/>
      <c r="G21" s="8"/>
      <c r="H21" s="7"/>
      <c r="I21" s="7"/>
    </row>
    <row r="22" spans="1:9" ht="16" x14ac:dyDescent="0.2">
      <c r="A22" s="51" t="s">
        <v>18</v>
      </c>
      <c r="B22" s="48" t="s">
        <v>14</v>
      </c>
      <c r="C22" s="2" t="s">
        <v>9</v>
      </c>
      <c r="D22" s="3">
        <v>0.26529999999999998</v>
      </c>
      <c r="E22" s="17">
        <v>0.2233</v>
      </c>
      <c r="F22" s="3">
        <v>8.6999999999999994E-3</v>
      </c>
      <c r="G22" s="15">
        <f>E22+F22</f>
        <v>0.23199999999999998</v>
      </c>
      <c r="H22" s="18">
        <f>1-(G22/D22)</f>
        <v>0.12551828119110442</v>
      </c>
      <c r="I22" s="31"/>
    </row>
    <row r="23" spans="1:9" ht="16" x14ac:dyDescent="0.2">
      <c r="A23" s="52"/>
      <c r="B23" s="49"/>
      <c r="C23" s="2" t="s">
        <v>10</v>
      </c>
      <c r="D23" s="3">
        <v>0.28839999999999999</v>
      </c>
      <c r="E23" s="17">
        <v>0.2495</v>
      </c>
      <c r="F23" s="3">
        <v>4.7999999999999996E-3</v>
      </c>
      <c r="G23" s="15">
        <f t="shared" ref="G23:G24" si="4">E23+F23</f>
        <v>0.25430000000000003</v>
      </c>
      <c r="H23" s="18">
        <f t="shared" ref="H23:H24" si="5">1-(G23/D23)</f>
        <v>0.11823855755894574</v>
      </c>
      <c r="I23" s="31"/>
    </row>
    <row r="24" spans="1:9" ht="16" x14ac:dyDescent="0.2">
      <c r="A24" s="52"/>
      <c r="B24" s="49"/>
      <c r="C24" s="2" t="s">
        <v>11</v>
      </c>
      <c r="D24" s="3">
        <v>0.26440000000000002</v>
      </c>
      <c r="E24" s="17">
        <v>0.22570000000000001</v>
      </c>
      <c r="F24" s="3">
        <v>6.6E-3</v>
      </c>
      <c r="G24" s="15">
        <f t="shared" si="4"/>
        <v>0.23230000000000001</v>
      </c>
      <c r="H24" s="18">
        <f t="shared" si="5"/>
        <v>0.12140695915279887</v>
      </c>
      <c r="I24" s="31"/>
    </row>
    <row r="25" spans="1:9" ht="16" x14ac:dyDescent="0.2">
      <c r="A25" s="52"/>
      <c r="B25" s="50"/>
      <c r="C25" s="2" t="s">
        <v>15</v>
      </c>
      <c r="D25" s="9"/>
      <c r="E25" s="9"/>
      <c r="F25" s="9"/>
      <c r="G25" s="10"/>
      <c r="H25" s="20">
        <f>AVERAGE(H22:H24)</f>
        <v>0.12172126596761634</v>
      </c>
      <c r="I25" s="22">
        <f>STDEV(H22:H24)</f>
        <v>3.6500254273816916E-3</v>
      </c>
    </row>
    <row r="26" spans="1:9" ht="6" customHeight="1" x14ac:dyDescent="0.2">
      <c r="A26" s="52"/>
      <c r="B26" s="11"/>
      <c r="C26" s="12"/>
      <c r="D26" s="13"/>
      <c r="E26" s="13"/>
      <c r="F26" s="13"/>
      <c r="G26" s="14"/>
      <c r="H26" s="13"/>
      <c r="I26" s="13"/>
    </row>
    <row r="27" spans="1:9" ht="16" x14ac:dyDescent="0.2">
      <c r="A27" s="52"/>
      <c r="B27" s="48" t="s">
        <v>16</v>
      </c>
      <c r="C27" s="2" t="s">
        <v>9</v>
      </c>
      <c r="D27" s="15">
        <v>0.24709999999999999</v>
      </c>
      <c r="E27" s="17">
        <v>0.218</v>
      </c>
      <c r="F27" s="15">
        <v>5.0000000000000001E-4</v>
      </c>
      <c r="G27" s="15">
        <f>E27+F27</f>
        <v>0.2185</v>
      </c>
      <c r="H27" s="18">
        <f>1-(G27/D27)</f>
        <v>0.11574261432618371</v>
      </c>
      <c r="I27" s="31"/>
    </row>
    <row r="28" spans="1:9" ht="16" x14ac:dyDescent="0.2">
      <c r="A28" s="52"/>
      <c r="B28" s="49"/>
      <c r="C28" s="2" t="s">
        <v>10</v>
      </c>
      <c r="D28" s="15">
        <v>0.26190000000000002</v>
      </c>
      <c r="E28" s="17">
        <v>0.23400000000000001</v>
      </c>
      <c r="F28" s="15">
        <v>9.4999999999999998E-3</v>
      </c>
      <c r="G28" s="15">
        <f>E28+F28</f>
        <v>0.24350000000000002</v>
      </c>
      <c r="H28" s="34">
        <f t="shared" ref="H28:H29" si="6">1-(G28/D28)</f>
        <v>7.0255822833142467E-2</v>
      </c>
      <c r="I28" s="31"/>
    </row>
    <row r="29" spans="1:9" ht="16" x14ac:dyDescent="0.2">
      <c r="A29" s="52"/>
      <c r="B29" s="49"/>
      <c r="C29" s="2" t="s">
        <v>11</v>
      </c>
      <c r="D29" s="15">
        <v>0.24299999999999999</v>
      </c>
      <c r="E29" s="17">
        <v>0.2117</v>
      </c>
      <c r="F29" s="15">
        <v>1.6E-2</v>
      </c>
      <c r="G29" s="15">
        <f t="shared" ref="G29" si="7">E29+F29</f>
        <v>0.22770000000000001</v>
      </c>
      <c r="H29" s="34">
        <f t="shared" si="6"/>
        <v>6.2962962962962887E-2</v>
      </c>
      <c r="I29" s="31"/>
    </row>
    <row r="30" spans="1:9" ht="16" x14ac:dyDescent="0.2">
      <c r="A30" s="53"/>
      <c r="B30" s="50"/>
      <c r="C30" s="2" t="s">
        <v>15</v>
      </c>
      <c r="D30" s="9"/>
      <c r="E30" s="9"/>
      <c r="F30" s="9"/>
      <c r="G30" s="10"/>
      <c r="H30" s="33">
        <f>AVERAGE(H27:H29)</f>
        <v>8.2987133374096356E-2</v>
      </c>
      <c r="I30" s="22">
        <f>STDEV(H27:H29)</f>
        <v>2.860048252343721E-2</v>
      </c>
    </row>
    <row r="31" spans="1:9" ht="6.75" customHeight="1" x14ac:dyDescent="0.2">
      <c r="A31" s="5"/>
      <c r="B31" s="6"/>
      <c r="C31" s="6"/>
      <c r="D31" s="7"/>
      <c r="E31" s="7"/>
      <c r="F31" s="7"/>
      <c r="G31" s="8"/>
      <c r="H31" s="7"/>
      <c r="I31" s="7"/>
    </row>
    <row r="32" spans="1:9" ht="16" x14ac:dyDescent="0.2">
      <c r="A32" s="42" t="s">
        <v>19</v>
      </c>
      <c r="B32" s="48" t="s">
        <v>14</v>
      </c>
      <c r="C32" s="2" t="s">
        <v>9</v>
      </c>
      <c r="D32" s="15">
        <v>0.26069999999999999</v>
      </c>
      <c r="E32" s="16"/>
      <c r="F32" s="3">
        <v>5.160000000000009E-2</v>
      </c>
      <c r="G32" s="15">
        <f>F32</f>
        <v>5.160000000000009E-2</v>
      </c>
      <c r="H32" s="18">
        <f>1-(G32/D32)</f>
        <v>0.80207134637514343</v>
      </c>
      <c r="I32" s="31"/>
    </row>
    <row r="33" spans="1:9" ht="16" x14ac:dyDescent="0.2">
      <c r="A33" s="43"/>
      <c r="B33" s="49"/>
      <c r="C33" s="2" t="s">
        <v>10</v>
      </c>
      <c r="D33" s="15">
        <v>0.252</v>
      </c>
      <c r="E33" s="16"/>
      <c r="F33" s="3">
        <v>5.259999999999998E-2</v>
      </c>
      <c r="G33" s="15">
        <f>F33</f>
        <v>5.259999999999998E-2</v>
      </c>
      <c r="H33" s="18">
        <f t="shared" ref="H33:H34" si="8">1-(G33/D33)</f>
        <v>0.79126984126984135</v>
      </c>
      <c r="I33" s="31"/>
    </row>
    <row r="34" spans="1:9" ht="16" x14ac:dyDescent="0.2">
      <c r="A34" s="43"/>
      <c r="B34" s="49"/>
      <c r="C34" s="2" t="s">
        <v>11</v>
      </c>
      <c r="D34" s="15">
        <v>0.25340000000000001</v>
      </c>
      <c r="E34" s="16"/>
      <c r="F34" s="3">
        <v>5.4100000000000037E-2</v>
      </c>
      <c r="G34" s="15">
        <f>F34</f>
        <v>5.4100000000000037E-2</v>
      </c>
      <c r="H34" s="18">
        <f t="shared" si="8"/>
        <v>0.78650355169692177</v>
      </c>
      <c r="I34" s="31"/>
    </row>
    <row r="35" spans="1:9" ht="16" x14ac:dyDescent="0.2">
      <c r="A35" s="43"/>
      <c r="B35" s="50"/>
      <c r="C35" s="2" t="s">
        <v>15</v>
      </c>
      <c r="D35" s="9"/>
      <c r="E35" s="9"/>
      <c r="F35" s="9"/>
      <c r="G35" s="10"/>
      <c r="H35" s="20">
        <f>AVERAGE(H32:H34)</f>
        <v>0.79328157978063552</v>
      </c>
      <c r="I35" s="22">
        <f>STDEV(H32:H34)</f>
        <v>7.9764889934529452E-3</v>
      </c>
    </row>
    <row r="36" spans="1:9" ht="6" customHeight="1" x14ac:dyDescent="0.2">
      <c r="A36" s="43"/>
      <c r="B36" s="11"/>
      <c r="C36" s="12"/>
      <c r="D36" s="13"/>
      <c r="E36" s="13"/>
      <c r="F36" s="13"/>
      <c r="G36" s="14"/>
      <c r="H36" s="13"/>
      <c r="I36" s="13"/>
    </row>
    <row r="37" spans="1:9" ht="16" x14ac:dyDescent="0.2">
      <c r="A37" s="43"/>
      <c r="B37" s="48" t="s">
        <v>16</v>
      </c>
      <c r="C37" s="2" t="s">
        <v>9</v>
      </c>
      <c r="D37" s="3">
        <v>0.25080000000000002</v>
      </c>
      <c r="E37" s="16"/>
      <c r="F37" s="21">
        <v>0.22900000000000001</v>
      </c>
      <c r="G37" s="15">
        <f>F37</f>
        <v>0.22900000000000001</v>
      </c>
      <c r="H37" s="34">
        <f>1-(G37/D37)</f>
        <v>8.6921850079744845E-2</v>
      </c>
      <c r="I37" s="31"/>
    </row>
    <row r="38" spans="1:9" ht="16" x14ac:dyDescent="0.2">
      <c r="A38" s="43"/>
      <c r="B38" s="49"/>
      <c r="C38" s="2" t="s">
        <v>10</v>
      </c>
      <c r="D38" s="3">
        <v>0.25440000000000002</v>
      </c>
      <c r="E38" s="16"/>
      <c r="F38" s="21">
        <v>0.2324</v>
      </c>
      <c r="G38" s="15">
        <f>F38</f>
        <v>0.2324</v>
      </c>
      <c r="H38" s="34">
        <f t="shared" ref="H38:H39" si="9">1-(G38/D38)</f>
        <v>8.6477987421383684E-2</v>
      </c>
      <c r="I38" s="31"/>
    </row>
    <row r="39" spans="1:9" ht="16" x14ac:dyDescent="0.2">
      <c r="A39" s="43"/>
      <c r="B39" s="49"/>
      <c r="C39" s="2" t="s">
        <v>11</v>
      </c>
      <c r="D39" s="3">
        <v>0.25419999999999998</v>
      </c>
      <c r="E39" s="16"/>
      <c r="F39" s="21">
        <v>0.2346</v>
      </c>
      <c r="G39" s="15">
        <f>F39</f>
        <v>0.2346</v>
      </c>
      <c r="H39" s="34">
        <f t="shared" si="9"/>
        <v>7.7104642014162006E-2</v>
      </c>
      <c r="I39" s="31"/>
    </row>
    <row r="40" spans="1:9" ht="16" x14ac:dyDescent="0.2">
      <c r="A40" s="44"/>
      <c r="B40" s="50"/>
      <c r="C40" s="2" t="s">
        <v>15</v>
      </c>
      <c r="D40" s="9"/>
      <c r="E40" s="9"/>
      <c r="F40" s="9"/>
      <c r="G40" s="10"/>
      <c r="H40" s="33">
        <f>AVERAGE(H37:H39)</f>
        <v>8.3501493171763516E-2</v>
      </c>
      <c r="I40" s="22">
        <f>STDEV(H37:H39)</f>
        <v>5.5442792195426679E-3</v>
      </c>
    </row>
    <row r="41" spans="1:9" ht="6.75" customHeight="1" x14ac:dyDescent="0.2">
      <c r="A41" s="5"/>
      <c r="B41" s="6"/>
      <c r="C41" s="6"/>
      <c r="D41" s="7"/>
      <c r="E41" s="7"/>
      <c r="F41" s="7"/>
      <c r="G41" s="8"/>
      <c r="H41" s="7"/>
      <c r="I41" s="7"/>
    </row>
    <row r="42" spans="1:9" ht="16" x14ac:dyDescent="0.2">
      <c r="A42" s="42" t="s">
        <v>20</v>
      </c>
      <c r="B42" s="48" t="s">
        <v>14</v>
      </c>
      <c r="C42" s="2" t="s">
        <v>9</v>
      </c>
      <c r="D42" s="3">
        <v>0.28510000000000002</v>
      </c>
      <c r="E42" s="17">
        <v>9.6600000000000005E-2</v>
      </c>
      <c r="F42" s="3">
        <v>2.9499999999999998E-2</v>
      </c>
      <c r="G42" s="15">
        <f>E42+F42</f>
        <v>0.12609999999999999</v>
      </c>
      <c r="H42" s="18">
        <f>1-(G42/D42)</f>
        <v>0.55769905296387234</v>
      </c>
      <c r="I42" s="31"/>
    </row>
    <row r="43" spans="1:9" ht="16" x14ac:dyDescent="0.2">
      <c r="A43" s="43"/>
      <c r="B43" s="49"/>
      <c r="C43" s="2" t="s">
        <v>10</v>
      </c>
      <c r="D43" s="3">
        <v>0.2848</v>
      </c>
      <c r="E43" s="17">
        <v>0.1182</v>
      </c>
      <c r="F43" s="3">
        <v>3.6900000000000002E-2</v>
      </c>
      <c r="G43" s="15">
        <f t="shared" ref="G43:G44" si="10">E43+F43</f>
        <v>0.15510000000000002</v>
      </c>
      <c r="H43" s="18">
        <f t="shared" ref="H43:H44" si="11">1-(G43/D43)</f>
        <v>0.4554073033707865</v>
      </c>
      <c r="I43" s="31"/>
    </row>
    <row r="44" spans="1:9" ht="16" x14ac:dyDescent="0.2">
      <c r="A44" s="43"/>
      <c r="B44" s="49"/>
      <c r="C44" s="2" t="s">
        <v>11</v>
      </c>
      <c r="D44" s="3">
        <v>0.26250000000000001</v>
      </c>
      <c r="E44" s="17">
        <v>0.1056</v>
      </c>
      <c r="F44" s="3">
        <v>2.8799999999999999E-2</v>
      </c>
      <c r="G44" s="15">
        <f t="shared" si="10"/>
        <v>0.13439999999999999</v>
      </c>
      <c r="H44" s="18">
        <f t="shared" si="11"/>
        <v>0.4880000000000001</v>
      </c>
      <c r="I44" s="31"/>
    </row>
    <row r="45" spans="1:9" ht="16" x14ac:dyDescent="0.2">
      <c r="A45" s="43"/>
      <c r="B45" s="50"/>
      <c r="C45" s="2" t="s">
        <v>15</v>
      </c>
      <c r="D45" s="9"/>
      <c r="E45" s="9"/>
      <c r="F45" s="9"/>
      <c r="G45" s="10"/>
      <c r="H45" s="20">
        <f>AVERAGE(H42:H44)</f>
        <v>0.50036878544488628</v>
      </c>
      <c r="I45" s="22">
        <f>STDEV(H42:H44)</f>
        <v>5.2255532230950114E-2</v>
      </c>
    </row>
    <row r="46" spans="1:9" ht="6" customHeight="1" x14ac:dyDescent="0.2">
      <c r="A46" s="43"/>
      <c r="B46" s="11"/>
      <c r="C46" s="12"/>
      <c r="D46" s="13"/>
      <c r="E46" s="13"/>
      <c r="F46" s="13"/>
      <c r="G46" s="14"/>
      <c r="H46" s="13"/>
      <c r="I46" s="13"/>
    </row>
    <row r="47" spans="1:9" ht="16" x14ac:dyDescent="0.2">
      <c r="A47" s="43"/>
      <c r="B47" s="48" t="s">
        <v>16</v>
      </c>
      <c r="C47" s="2" t="s">
        <v>9</v>
      </c>
      <c r="D47" s="3">
        <v>0.2482</v>
      </c>
      <c r="E47" s="17">
        <v>0.21099999999999999</v>
      </c>
      <c r="F47" s="3">
        <v>1.9900000000000001E-2</v>
      </c>
      <c r="G47" s="15">
        <f>E47+F47</f>
        <v>0.23089999999999999</v>
      </c>
      <c r="H47" s="34">
        <f>1-(G47/D47)</f>
        <v>6.9701853344077414E-2</v>
      </c>
      <c r="I47" s="31"/>
    </row>
    <row r="48" spans="1:9" ht="16" x14ac:dyDescent="0.2">
      <c r="A48" s="43"/>
      <c r="B48" s="49"/>
      <c r="C48" s="2" t="s">
        <v>10</v>
      </c>
      <c r="D48" s="15">
        <v>0.25900000000000001</v>
      </c>
      <c r="E48" s="17">
        <v>0.22159999999999999</v>
      </c>
      <c r="F48" s="3">
        <v>2.4400000000000002E-2</v>
      </c>
      <c r="G48" s="15">
        <f t="shared" ref="G48:G49" si="12">E48+F48</f>
        <v>0.246</v>
      </c>
      <c r="H48" s="34">
        <f t="shared" ref="H48:H49" si="13">1-(G48/D48)</f>
        <v>5.0193050193050204E-2</v>
      </c>
      <c r="I48" s="31"/>
    </row>
    <row r="49" spans="1:9" ht="16" x14ac:dyDescent="0.2">
      <c r="A49" s="43"/>
      <c r="B49" s="49"/>
      <c r="C49" s="2" t="s">
        <v>11</v>
      </c>
      <c r="D49" s="3">
        <v>0.27539999999999998</v>
      </c>
      <c r="E49" s="17">
        <v>0.2374</v>
      </c>
      <c r="F49" s="3">
        <v>2.6700000000000002E-2</v>
      </c>
      <c r="G49" s="15">
        <f t="shared" si="12"/>
        <v>0.2641</v>
      </c>
      <c r="H49" s="34">
        <f t="shared" si="13"/>
        <v>4.103122730573705E-2</v>
      </c>
      <c r="I49" s="31"/>
    </row>
    <row r="50" spans="1:9" ht="16" x14ac:dyDescent="0.2">
      <c r="A50" s="44"/>
      <c r="B50" s="50"/>
      <c r="C50" s="2" t="s">
        <v>15</v>
      </c>
      <c r="D50" s="9"/>
      <c r="E50" s="9"/>
      <c r="F50" s="9"/>
      <c r="G50" s="10"/>
      <c r="H50" s="33">
        <f>AVERAGE(H47:H49)</f>
        <v>5.3642043614288225E-2</v>
      </c>
      <c r="I50" s="22">
        <f>STDEV(H47:H49)</f>
        <v>1.4643184970230948E-2</v>
      </c>
    </row>
    <row r="51" spans="1:9" ht="6.75" customHeight="1" x14ac:dyDescent="0.2">
      <c r="A51" s="5"/>
      <c r="B51" s="6"/>
      <c r="C51" s="6"/>
      <c r="D51" s="7"/>
      <c r="E51" s="7"/>
      <c r="F51" s="7"/>
      <c r="G51" s="8"/>
      <c r="H51" s="7"/>
      <c r="I51" s="7"/>
    </row>
    <row r="52" spans="1:9" ht="16" x14ac:dyDescent="0.2">
      <c r="A52" s="45" t="s">
        <v>21</v>
      </c>
      <c r="B52" s="48" t="s">
        <v>14</v>
      </c>
      <c r="C52" s="2" t="s">
        <v>9</v>
      </c>
      <c r="D52" s="15">
        <v>0.255</v>
      </c>
      <c r="E52" s="16"/>
      <c r="F52" s="15">
        <v>5.4999999999999716E-2</v>
      </c>
      <c r="G52" s="15">
        <f>F52</f>
        <v>5.4999999999999716E-2</v>
      </c>
      <c r="H52" s="18">
        <f>1-(G52/D52)</f>
        <v>0.78431372549019718</v>
      </c>
      <c r="I52" s="31"/>
    </row>
    <row r="53" spans="1:9" ht="16" x14ac:dyDescent="0.2">
      <c r="A53" s="46"/>
      <c r="B53" s="49"/>
      <c r="C53" s="2" t="s">
        <v>10</v>
      </c>
      <c r="D53" s="15">
        <v>0.25619999999999998</v>
      </c>
      <c r="E53" s="16"/>
      <c r="F53" s="3">
        <v>5.7900000000000063E-2</v>
      </c>
      <c r="G53" s="15">
        <f>F53</f>
        <v>5.7900000000000063E-2</v>
      </c>
      <c r="H53" s="18">
        <f t="shared" ref="H53:H54" si="14">1-(G53/D53)</f>
        <v>0.77400468384074916</v>
      </c>
      <c r="I53" s="31"/>
    </row>
    <row r="54" spans="1:9" ht="16" x14ac:dyDescent="0.2">
      <c r="A54" s="46"/>
      <c r="B54" s="49"/>
      <c r="C54" s="2" t="s">
        <v>11</v>
      </c>
      <c r="D54" s="15">
        <v>0.25700000000000001</v>
      </c>
      <c r="E54" s="16"/>
      <c r="F54" s="3">
        <v>5.4800000000000182E-2</v>
      </c>
      <c r="G54" s="15">
        <f>F54</f>
        <v>5.4800000000000182E-2</v>
      </c>
      <c r="H54" s="18">
        <f t="shared" si="14"/>
        <v>0.78677042801556352</v>
      </c>
      <c r="I54" s="31"/>
    </row>
    <row r="55" spans="1:9" ht="16" x14ac:dyDescent="0.2">
      <c r="A55" s="46"/>
      <c r="B55" s="50"/>
      <c r="C55" s="2" t="s">
        <v>15</v>
      </c>
      <c r="D55" s="9"/>
      <c r="E55" s="9"/>
      <c r="F55" s="9"/>
      <c r="G55" s="10"/>
      <c r="H55" s="20">
        <f>AVERAGE(H52:H54)</f>
        <v>0.78169627911550332</v>
      </c>
      <c r="I55" s="22">
        <f>STDEV(H52:H54)</f>
        <v>6.773427878666775E-3</v>
      </c>
    </row>
    <row r="56" spans="1:9" ht="6" customHeight="1" x14ac:dyDescent="0.2">
      <c r="A56" s="46"/>
      <c r="B56" s="11"/>
      <c r="C56" s="12"/>
      <c r="D56" s="13"/>
      <c r="E56" s="13"/>
      <c r="F56" s="13"/>
      <c r="G56" s="14"/>
      <c r="H56" s="13"/>
      <c r="I56" s="13"/>
    </row>
    <row r="57" spans="1:9" ht="16" x14ac:dyDescent="0.2">
      <c r="A57" s="46"/>
      <c r="B57" s="48" t="s">
        <v>16</v>
      </c>
      <c r="C57" s="2" t="s">
        <v>9</v>
      </c>
      <c r="D57" s="15">
        <v>0.253</v>
      </c>
      <c r="E57" s="16"/>
      <c r="F57" s="3">
        <v>0.22439999999999999</v>
      </c>
      <c r="G57" s="15">
        <f>E57+F57</f>
        <v>0.22439999999999999</v>
      </c>
      <c r="H57" s="18">
        <f>1-(G57/D57)</f>
        <v>0.11304347826086958</v>
      </c>
      <c r="I57" s="31"/>
    </row>
    <row r="58" spans="1:9" ht="16" x14ac:dyDescent="0.2">
      <c r="A58" s="46"/>
      <c r="B58" s="49"/>
      <c r="C58" s="2" t="s">
        <v>10</v>
      </c>
      <c r="D58" s="15">
        <v>0.25159999999999999</v>
      </c>
      <c r="E58" s="16"/>
      <c r="F58" s="3">
        <v>0.2248</v>
      </c>
      <c r="G58" s="15">
        <f t="shared" ref="G58:G59" si="15">E58+F58</f>
        <v>0.2248</v>
      </c>
      <c r="H58" s="18">
        <f t="shared" ref="H58:H59" si="16">1-(G58/D58)</f>
        <v>0.10651828298887123</v>
      </c>
      <c r="I58" s="31"/>
    </row>
    <row r="59" spans="1:9" ht="16" x14ac:dyDescent="0.2">
      <c r="A59" s="46"/>
      <c r="B59" s="49"/>
      <c r="C59" s="2" t="s">
        <v>11</v>
      </c>
      <c r="D59" s="15">
        <v>0.25019999999999998</v>
      </c>
      <c r="E59" s="16"/>
      <c r="F59" s="3">
        <v>0.22339999999999999</v>
      </c>
      <c r="G59" s="15">
        <f t="shared" si="15"/>
        <v>0.22339999999999999</v>
      </c>
      <c r="H59" s="18">
        <f t="shared" si="16"/>
        <v>0.1071143085531574</v>
      </c>
      <c r="I59" s="31"/>
    </row>
    <row r="60" spans="1:9" ht="16" x14ac:dyDescent="0.2">
      <c r="A60" s="47"/>
      <c r="B60" s="50"/>
      <c r="C60" s="2" t="s">
        <v>15</v>
      </c>
      <c r="D60" s="9"/>
      <c r="E60" s="9"/>
      <c r="F60" s="9"/>
      <c r="G60" s="10"/>
      <c r="H60" s="20">
        <f>AVERAGE(H57:H59)</f>
        <v>0.10889202326763274</v>
      </c>
      <c r="I60" s="22">
        <f>STDEV(H57:H59)</f>
        <v>3.607595534282357E-3</v>
      </c>
    </row>
    <row r="61" spans="1:9" ht="6.75" customHeight="1" x14ac:dyDescent="0.2">
      <c r="A61" s="5"/>
      <c r="B61" s="6"/>
      <c r="C61" s="6"/>
      <c r="D61" s="7"/>
      <c r="E61" s="7"/>
      <c r="F61" s="7"/>
      <c r="G61" s="8"/>
      <c r="H61" s="7"/>
      <c r="I61" s="7"/>
    </row>
    <row r="62" spans="1:9" ht="16" x14ac:dyDescent="0.2">
      <c r="A62" s="45" t="s">
        <v>22</v>
      </c>
      <c r="B62" s="48" t="s">
        <v>14</v>
      </c>
      <c r="C62" s="2" t="s">
        <v>9</v>
      </c>
      <c r="D62" s="15">
        <v>0.26579999999999998</v>
      </c>
      <c r="E62" s="3">
        <v>0.1045</v>
      </c>
      <c r="F62" s="3">
        <v>2.6499999999999999E-2</v>
      </c>
      <c r="G62" s="15">
        <f>E62+F62</f>
        <v>0.13100000000000001</v>
      </c>
      <c r="H62" s="18">
        <f>1-(G62/D62)</f>
        <v>0.5071482317531979</v>
      </c>
      <c r="I62" s="31"/>
    </row>
    <row r="63" spans="1:9" ht="16" x14ac:dyDescent="0.2">
      <c r="A63" s="46"/>
      <c r="B63" s="49"/>
      <c r="C63" s="2" t="s">
        <v>10</v>
      </c>
      <c r="D63" s="15">
        <v>0.25900000000000001</v>
      </c>
      <c r="E63" s="3">
        <v>9.2200000000000004E-2</v>
      </c>
      <c r="F63" s="3">
        <v>2.7400000000000001E-2</v>
      </c>
      <c r="G63" s="15">
        <f t="shared" ref="G63:G64" si="17">E63+F63</f>
        <v>0.11960000000000001</v>
      </c>
      <c r="H63" s="18">
        <f t="shared" ref="H63:H64" si="18">1-(G63/D63)</f>
        <v>0.53822393822393821</v>
      </c>
      <c r="I63" s="31"/>
    </row>
    <row r="64" spans="1:9" ht="16" x14ac:dyDescent="0.2">
      <c r="A64" s="46"/>
      <c r="B64" s="49"/>
      <c r="C64" s="2" t="s">
        <v>11</v>
      </c>
      <c r="D64" s="15">
        <v>0.27989999999999998</v>
      </c>
      <c r="E64" s="3">
        <v>0.1047</v>
      </c>
      <c r="F64" s="3">
        <v>3.3399999999999999E-2</v>
      </c>
      <c r="G64" s="15">
        <f t="shared" si="17"/>
        <v>0.1381</v>
      </c>
      <c r="H64" s="18">
        <f t="shared" si="18"/>
        <v>0.50660950339406929</v>
      </c>
      <c r="I64" s="31"/>
    </row>
    <row r="65" spans="1:9" ht="16" x14ac:dyDescent="0.2">
      <c r="A65" s="46"/>
      <c r="B65" s="50"/>
      <c r="C65" s="2" t="s">
        <v>15</v>
      </c>
      <c r="D65" s="9"/>
      <c r="E65" s="9"/>
      <c r="F65" s="9"/>
      <c r="G65" s="10"/>
      <c r="H65" s="20">
        <f>AVERAGE(H62:H64)</f>
        <v>0.51732722445706847</v>
      </c>
      <c r="I65" s="22">
        <f>STDEV(H62:H64)</f>
        <v>1.8099089528263432E-2</v>
      </c>
    </row>
    <row r="66" spans="1:9" ht="6" customHeight="1" x14ac:dyDescent="0.2">
      <c r="A66" s="46"/>
      <c r="B66" s="11"/>
      <c r="C66" s="12"/>
      <c r="D66" s="13"/>
      <c r="E66" s="13"/>
      <c r="F66" s="13"/>
      <c r="G66" s="14"/>
      <c r="H66" s="13"/>
      <c r="I66" s="13"/>
    </row>
    <row r="67" spans="1:9" ht="16" x14ac:dyDescent="0.2">
      <c r="A67" s="46"/>
      <c r="B67" s="48" t="s">
        <v>16</v>
      </c>
      <c r="C67" s="2" t="s">
        <v>9</v>
      </c>
      <c r="D67" s="3">
        <v>0.25690000000000002</v>
      </c>
      <c r="E67" s="3">
        <v>0.2114</v>
      </c>
      <c r="F67" s="15">
        <v>1.0999999999999999E-2</v>
      </c>
      <c r="G67" s="15">
        <f>E67+F67</f>
        <v>0.22240000000000001</v>
      </c>
      <c r="H67" s="18">
        <f>1-(G67/D67)</f>
        <v>0.13429349941611524</v>
      </c>
      <c r="I67" s="31"/>
    </row>
    <row r="68" spans="1:9" ht="16" x14ac:dyDescent="0.2">
      <c r="A68" s="46"/>
      <c r="B68" s="49"/>
      <c r="C68" s="2" t="s">
        <v>10</v>
      </c>
      <c r="D68" s="3">
        <v>0.2382</v>
      </c>
      <c r="E68" s="15">
        <v>0.192</v>
      </c>
      <c r="F68" s="15">
        <v>2.1299999999999999E-2</v>
      </c>
      <c r="G68" s="15">
        <f t="shared" ref="G68:G69" si="19">E68+F68</f>
        <v>0.21329999999999999</v>
      </c>
      <c r="H68" s="18">
        <f t="shared" ref="H68:H69" si="20">1-(G68/D68)</f>
        <v>0.10453400503778343</v>
      </c>
      <c r="I68" s="31"/>
    </row>
    <row r="69" spans="1:9" ht="16" x14ac:dyDescent="0.2">
      <c r="A69" s="46"/>
      <c r="B69" s="49"/>
      <c r="C69" s="2" t="s">
        <v>11</v>
      </c>
      <c r="D69" s="3">
        <v>0.24740000000000001</v>
      </c>
      <c r="E69" s="3">
        <v>0.20849999999999999</v>
      </c>
      <c r="F69" s="15">
        <v>1.35E-2</v>
      </c>
      <c r="G69" s="15">
        <f t="shared" si="19"/>
        <v>0.222</v>
      </c>
      <c r="H69" s="18">
        <f t="shared" si="20"/>
        <v>0.10266774454324978</v>
      </c>
      <c r="I69" s="31"/>
    </row>
    <row r="70" spans="1:9" ht="16" x14ac:dyDescent="0.2">
      <c r="A70" s="47"/>
      <c r="B70" s="50"/>
      <c r="C70" s="2" t="s">
        <v>15</v>
      </c>
      <c r="D70" s="9"/>
      <c r="E70" s="9"/>
      <c r="F70" s="9"/>
      <c r="G70" s="10"/>
      <c r="H70" s="20">
        <f>AVERAGE(H67:H69)</f>
        <v>0.11383174966571614</v>
      </c>
      <c r="I70" s="22">
        <f>STDEV(H67:H69)</f>
        <v>1.774494672278086E-2</v>
      </c>
    </row>
  </sheetData>
  <mergeCells count="22">
    <mergeCell ref="A2:A10"/>
    <mergeCell ref="A12:A20"/>
    <mergeCell ref="B2:B5"/>
    <mergeCell ref="B7:B10"/>
    <mergeCell ref="B12:B15"/>
    <mergeCell ref="B17:B20"/>
    <mergeCell ref="A1:C1"/>
    <mergeCell ref="A42:A50"/>
    <mergeCell ref="A52:A60"/>
    <mergeCell ref="A62:A70"/>
    <mergeCell ref="B67:B70"/>
    <mergeCell ref="B37:B40"/>
    <mergeCell ref="B42:B45"/>
    <mergeCell ref="B47:B50"/>
    <mergeCell ref="B52:B55"/>
    <mergeCell ref="B57:B60"/>
    <mergeCell ref="B62:B65"/>
    <mergeCell ref="B22:B25"/>
    <mergeCell ref="B27:B30"/>
    <mergeCell ref="B32:B35"/>
    <mergeCell ref="A22:A30"/>
    <mergeCell ref="A32:A40"/>
  </mergeCells>
  <pageMargins left="0.7" right="0.7" top="0.75" bottom="0.75" header="0.3" footer="0.3"/>
  <pageSetup orientation="landscape" horizontalDpi="0" verticalDpi="0"/>
  <rowBreaks count="2" manualBreakCount="2">
    <brk id="30" max="16383" man="1"/>
    <brk id="50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8.5" customWidth="1"/>
    <col min="2" max="2" width="11.5" customWidth="1"/>
    <col min="3" max="3" width="14.5" bestFit="1" customWidth="1"/>
    <col min="4" max="4" width="7.83203125" bestFit="1" customWidth="1"/>
    <col min="5" max="5" width="15" bestFit="1" customWidth="1"/>
    <col min="6" max="6" width="7.33203125" bestFit="1" customWidth="1"/>
    <col min="7" max="7" width="24.5" customWidth="1"/>
    <col min="8" max="8" width="8.1640625" bestFit="1" customWidth="1"/>
  </cols>
  <sheetData>
    <row r="1" spans="1:8" ht="51" x14ac:dyDescent="0.2">
      <c r="A1" s="39"/>
      <c r="B1" s="41"/>
      <c r="C1" s="38" t="s">
        <v>27</v>
      </c>
      <c r="D1" s="38" t="s">
        <v>25</v>
      </c>
      <c r="E1" s="38" t="s">
        <v>28</v>
      </c>
      <c r="F1" s="38" t="s">
        <v>25</v>
      </c>
      <c r="G1" s="38" t="s">
        <v>29</v>
      </c>
      <c r="H1" s="38" t="s">
        <v>25</v>
      </c>
    </row>
    <row r="2" spans="1:8" ht="15.75" customHeight="1" x14ac:dyDescent="0.2">
      <c r="A2" s="54" t="s">
        <v>0</v>
      </c>
      <c r="B2" s="2" t="s">
        <v>9</v>
      </c>
      <c r="C2" s="18">
        <v>0.90900000000000003</v>
      </c>
      <c r="D2" s="31"/>
      <c r="E2" s="18" t="s">
        <v>33</v>
      </c>
      <c r="F2" s="31"/>
      <c r="G2" s="18">
        <v>0.90900000000000003</v>
      </c>
      <c r="H2" s="31"/>
    </row>
    <row r="3" spans="1:8" ht="16" x14ac:dyDescent="0.2">
      <c r="A3" s="49"/>
      <c r="B3" s="2" t="s">
        <v>10</v>
      </c>
      <c r="C3" s="18">
        <v>0.89100000000000001</v>
      </c>
      <c r="D3" s="31"/>
      <c r="E3" s="18" t="s">
        <v>33</v>
      </c>
      <c r="F3" s="31"/>
      <c r="G3" s="18">
        <v>0.89100000000000001</v>
      </c>
      <c r="H3" s="31"/>
    </row>
    <row r="4" spans="1:8" ht="16" x14ac:dyDescent="0.2">
      <c r="A4" s="49"/>
      <c r="B4" s="2" t="s">
        <v>11</v>
      </c>
      <c r="C4" s="18">
        <v>0.90200000000000002</v>
      </c>
      <c r="D4" s="31"/>
      <c r="E4" s="18" t="s">
        <v>33</v>
      </c>
      <c r="F4" s="31"/>
      <c r="G4" s="18">
        <v>0.90200000000000002</v>
      </c>
      <c r="H4" s="31"/>
    </row>
    <row r="5" spans="1:8" ht="16" x14ac:dyDescent="0.2">
      <c r="A5" s="49"/>
      <c r="B5" s="2" t="s">
        <v>15</v>
      </c>
      <c r="C5" s="20">
        <f>AVERAGE(C2:C4)</f>
        <v>0.90066666666666662</v>
      </c>
      <c r="D5" s="22">
        <f>STDEV(C2:C4)</f>
        <v>9.073771725877474E-3</v>
      </c>
      <c r="E5" s="20" t="s">
        <v>33</v>
      </c>
      <c r="F5" s="32" t="s">
        <v>33</v>
      </c>
      <c r="G5" s="20">
        <f>AVERAGE(G2:G4)</f>
        <v>0.90066666666666662</v>
      </c>
      <c r="H5" s="22">
        <f>STDEV(G2:G4)</f>
        <v>9.073771725877474E-3</v>
      </c>
    </row>
    <row r="6" spans="1:8" ht="6.75" customHeight="1" x14ac:dyDescent="0.2">
      <c r="A6" s="5"/>
      <c r="B6" s="6"/>
      <c r="C6" s="7"/>
      <c r="D6" s="7"/>
      <c r="E6" s="7"/>
      <c r="F6" s="8"/>
      <c r="G6" s="7"/>
      <c r="H6" s="7"/>
    </row>
    <row r="7" spans="1:8" ht="15.75" customHeight="1" x14ac:dyDescent="0.2">
      <c r="A7" s="51" t="s">
        <v>30</v>
      </c>
      <c r="B7" s="2" t="s">
        <v>9</v>
      </c>
      <c r="C7" s="18">
        <v>0.26400000000000001</v>
      </c>
      <c r="D7" s="31"/>
      <c r="E7" s="18">
        <v>0.13</v>
      </c>
      <c r="F7" s="31"/>
      <c r="G7" s="18">
        <v>0.22800000000000001</v>
      </c>
      <c r="H7" s="31"/>
    </row>
    <row r="8" spans="1:8" ht="16" x14ac:dyDescent="0.2">
      <c r="A8" s="52"/>
      <c r="B8" s="2" t="s">
        <v>10</v>
      </c>
      <c r="C8" s="18">
        <v>0.29799999999999999</v>
      </c>
      <c r="D8" s="31"/>
      <c r="E8" s="18">
        <v>0.14899999999999999</v>
      </c>
      <c r="F8" s="31"/>
      <c r="G8" s="18">
        <v>0.25800000000000001</v>
      </c>
      <c r="H8" s="31"/>
    </row>
    <row r="9" spans="1:8" ht="16" x14ac:dyDescent="0.2">
      <c r="A9" s="52"/>
      <c r="B9" s="2" t="s">
        <v>11</v>
      </c>
      <c r="C9" s="18">
        <v>0.312</v>
      </c>
      <c r="D9" s="31"/>
      <c r="E9" s="18">
        <v>0.16900000000000001</v>
      </c>
      <c r="F9" s="31"/>
      <c r="G9" s="18">
        <v>0.27400000000000002</v>
      </c>
      <c r="H9" s="31"/>
    </row>
    <row r="10" spans="1:8" ht="16" x14ac:dyDescent="0.2">
      <c r="A10" s="52"/>
      <c r="B10" s="2" t="s">
        <v>15</v>
      </c>
      <c r="C10" s="20">
        <f>AVERAGE(C7:C9)</f>
        <v>0.29133333333333339</v>
      </c>
      <c r="D10" s="22">
        <f>STDEV(C7:C9)</f>
        <v>2.4684678108764815E-2</v>
      </c>
      <c r="E10" s="20">
        <f>AVERAGE(E7:E9)</f>
        <v>0.14933333333333335</v>
      </c>
      <c r="F10" s="22">
        <f>STDEV(E7:E9)</f>
        <v>1.9502136635079829E-2</v>
      </c>
      <c r="G10" s="20">
        <f>AVERAGE(G7:G9)</f>
        <v>0.25333333333333335</v>
      </c>
      <c r="H10" s="22">
        <f>STDEV(G7:G9)</f>
        <v>2.3352373184182665E-2</v>
      </c>
    </row>
    <row r="11" spans="1:8" ht="6.75" customHeight="1" x14ac:dyDescent="0.2">
      <c r="A11" s="5"/>
      <c r="B11" s="6"/>
      <c r="C11" s="7"/>
      <c r="D11" s="7"/>
      <c r="E11" s="7"/>
      <c r="F11" s="8"/>
      <c r="G11" s="7"/>
      <c r="H11" s="7"/>
    </row>
    <row r="12" spans="1:8" ht="15.75" customHeight="1" x14ac:dyDescent="0.2">
      <c r="A12" s="42" t="s">
        <v>31</v>
      </c>
      <c r="B12" s="2" t="s">
        <v>9</v>
      </c>
      <c r="C12" s="18">
        <v>0.89600000000000002</v>
      </c>
      <c r="D12" s="31"/>
      <c r="E12" s="18">
        <v>0.82699999999999996</v>
      </c>
      <c r="F12" s="31"/>
      <c r="G12" s="18">
        <v>0.877</v>
      </c>
      <c r="H12" s="31"/>
    </row>
    <row r="13" spans="1:8" ht="16" x14ac:dyDescent="0.2">
      <c r="A13" s="43"/>
      <c r="B13" s="2" t="s">
        <v>10</v>
      </c>
      <c r="C13" s="18">
        <v>0.89700000000000002</v>
      </c>
      <c r="D13" s="31"/>
      <c r="E13" s="18">
        <v>0.82799999999999996</v>
      </c>
      <c r="F13" s="31"/>
      <c r="G13" s="18">
        <v>0.878</v>
      </c>
      <c r="H13" s="31"/>
    </row>
    <row r="14" spans="1:8" ht="16" x14ac:dyDescent="0.2">
      <c r="A14" s="43"/>
      <c r="B14" s="2" t="s">
        <v>11</v>
      </c>
      <c r="C14" s="18">
        <v>0.89100000000000001</v>
      </c>
      <c r="D14" s="31"/>
      <c r="E14" s="18">
        <v>0.82</v>
      </c>
      <c r="F14" s="31"/>
      <c r="G14" s="18">
        <v>0.871</v>
      </c>
      <c r="H14" s="31"/>
    </row>
    <row r="15" spans="1:8" ht="16" x14ac:dyDescent="0.2">
      <c r="A15" s="43"/>
      <c r="B15" s="2" t="s">
        <v>15</v>
      </c>
      <c r="C15" s="20">
        <f>AVERAGE(C12:C14)</f>
        <v>0.89466666666666672</v>
      </c>
      <c r="D15" s="22">
        <f>STDEV(C12:C14)</f>
        <v>3.2145502536643214E-3</v>
      </c>
      <c r="E15" s="20">
        <f>AVERAGE(E12:E14)</f>
        <v>0.82499999999999984</v>
      </c>
      <c r="F15" s="22">
        <f>STDEV(E12:E14)</f>
        <v>4.3588989435406778E-3</v>
      </c>
      <c r="G15" s="20">
        <f>AVERAGE(G12:G14)</f>
        <v>0.8753333333333333</v>
      </c>
      <c r="H15" s="22">
        <f>STDEV(G12:G14)</f>
        <v>3.7859388972001857E-3</v>
      </c>
    </row>
    <row r="16" spans="1:8" ht="6.75" customHeight="1" x14ac:dyDescent="0.2">
      <c r="A16" s="5"/>
      <c r="B16" s="6"/>
      <c r="C16" s="7"/>
      <c r="D16" s="7"/>
      <c r="E16" s="7"/>
      <c r="F16" s="8"/>
      <c r="G16" s="7"/>
      <c r="H16" s="7"/>
    </row>
    <row r="17" spans="1:8" ht="15.75" customHeight="1" x14ac:dyDescent="0.2">
      <c r="A17" s="45" t="s">
        <v>32</v>
      </c>
      <c r="B17" s="2" t="s">
        <v>9</v>
      </c>
      <c r="C17" s="18">
        <v>0.91400000000000003</v>
      </c>
      <c r="D17" s="31"/>
      <c r="E17" s="18">
        <v>0.85</v>
      </c>
      <c r="F17" s="31"/>
      <c r="G17" s="18">
        <v>0.89700000000000002</v>
      </c>
      <c r="H17" s="31"/>
    </row>
    <row r="18" spans="1:8" ht="16" x14ac:dyDescent="0.2">
      <c r="A18" s="46"/>
      <c r="B18" s="2" t="s">
        <v>10</v>
      </c>
      <c r="C18" s="18">
        <v>0.91100000000000003</v>
      </c>
      <c r="D18" s="31"/>
      <c r="E18" s="18">
        <v>0.84599999999999997</v>
      </c>
      <c r="F18" s="31"/>
      <c r="G18" s="18">
        <v>0.89400000000000002</v>
      </c>
      <c r="H18" s="31"/>
    </row>
    <row r="19" spans="1:8" ht="16" x14ac:dyDescent="0.2">
      <c r="A19" s="46"/>
      <c r="B19" s="2" t="s">
        <v>11</v>
      </c>
      <c r="C19" s="18">
        <v>0.92200000000000004</v>
      </c>
      <c r="D19" s="31"/>
      <c r="E19" s="18">
        <v>0.86399999999999999</v>
      </c>
      <c r="F19" s="31"/>
      <c r="G19" s="18">
        <v>0.90700000000000003</v>
      </c>
      <c r="H19" s="31"/>
    </row>
    <row r="20" spans="1:8" ht="16" x14ac:dyDescent="0.2">
      <c r="A20" s="46"/>
      <c r="B20" s="2" t="s">
        <v>15</v>
      </c>
      <c r="C20" s="20">
        <f>AVERAGE(C17:C19)</f>
        <v>0.91566666666666674</v>
      </c>
      <c r="D20" s="22">
        <f>STDEV(C17:C19)</f>
        <v>5.686240703077332E-3</v>
      </c>
      <c r="E20" s="20">
        <f>AVERAGE(E17:E19)</f>
        <v>0.85333333333333339</v>
      </c>
      <c r="F20" s="22">
        <f>STDEV(E17:E19)</f>
        <v>9.4516312525052253E-3</v>
      </c>
      <c r="G20" s="20">
        <f>AVERAGE(G17:G19)</f>
        <v>0.89933333333333332</v>
      </c>
      <c r="H20" s="22">
        <f>STDEV(G17:G19)</f>
        <v>6.8068592855540519E-3</v>
      </c>
    </row>
  </sheetData>
  <mergeCells count="5">
    <mergeCell ref="A17:A20"/>
    <mergeCell ref="A12:A15"/>
    <mergeCell ref="A2:A5"/>
    <mergeCell ref="A7:A10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"/>
  <sheetViews>
    <sheetView workbookViewId="0">
      <selection activeCell="D13" sqref="D13"/>
    </sheetView>
  </sheetViews>
  <sheetFormatPr baseColWidth="10" defaultColWidth="8.83203125" defaultRowHeight="15" x14ac:dyDescent="0.2"/>
  <cols>
    <col min="1" max="1" width="26.5" bestFit="1" customWidth="1"/>
    <col min="2" max="4" width="11" bestFit="1" customWidth="1"/>
    <col min="5" max="5" width="6.5" bestFit="1" customWidth="1"/>
    <col min="6" max="6" width="10.5" bestFit="1" customWidth="1"/>
    <col min="7" max="7" width="1.33203125" customWidth="1"/>
    <col min="8" max="10" width="11" bestFit="1" customWidth="1"/>
    <col min="12" max="12" width="10.5" bestFit="1" customWidth="1"/>
  </cols>
  <sheetData>
    <row r="1" spans="1:12" x14ac:dyDescent="0.2">
      <c r="B1" s="55" t="s">
        <v>8</v>
      </c>
      <c r="C1" s="55"/>
      <c r="D1" s="55"/>
      <c r="E1" s="55"/>
      <c r="F1" s="55"/>
      <c r="G1" s="27"/>
      <c r="H1" s="55" t="s">
        <v>12</v>
      </c>
      <c r="I1" s="55"/>
      <c r="J1" s="55"/>
      <c r="K1" s="55"/>
      <c r="L1" s="55"/>
    </row>
    <row r="2" spans="1:12" ht="51" x14ac:dyDescent="0.2">
      <c r="A2" s="2"/>
      <c r="B2" s="29" t="s">
        <v>9</v>
      </c>
      <c r="C2" s="29" t="s">
        <v>10</v>
      </c>
      <c r="D2" s="29" t="s">
        <v>11</v>
      </c>
      <c r="E2" s="29" t="s">
        <v>26</v>
      </c>
      <c r="F2" s="29" t="s">
        <v>7</v>
      </c>
      <c r="G2" s="30"/>
      <c r="H2" s="29" t="s">
        <v>9</v>
      </c>
      <c r="I2" s="29" t="s">
        <v>10</v>
      </c>
      <c r="J2" s="29" t="s">
        <v>11</v>
      </c>
      <c r="K2" s="29" t="s">
        <v>26</v>
      </c>
      <c r="L2" s="29" t="s">
        <v>7</v>
      </c>
    </row>
    <row r="3" spans="1:12" ht="16" x14ac:dyDescent="0.2">
      <c r="A3" s="1" t="s">
        <v>0</v>
      </c>
      <c r="B3" s="28">
        <v>15.94</v>
      </c>
      <c r="C3" s="28">
        <v>19.010000000000002</v>
      </c>
      <c r="D3" s="28">
        <v>16.07</v>
      </c>
      <c r="E3" s="35">
        <f>AVERAGE(B3:D3)</f>
        <v>17.006666666666668</v>
      </c>
      <c r="F3" s="24">
        <f>STDEV(B3:D3)</f>
        <v>1.7361547550069771</v>
      </c>
      <c r="G3" s="25"/>
      <c r="H3" s="3">
        <v>12.56</v>
      </c>
      <c r="I3" s="3">
        <v>12.14</v>
      </c>
      <c r="J3" s="3">
        <v>12.53</v>
      </c>
      <c r="K3" s="35">
        <f>AVERAGE(H3:J3)</f>
        <v>12.410000000000002</v>
      </c>
      <c r="L3" s="24">
        <f>STDEV(H3:J3)</f>
        <v>0.2343074902771993</v>
      </c>
    </row>
    <row r="4" spans="1:12" ht="16" x14ac:dyDescent="0.2">
      <c r="A4" s="1"/>
      <c r="B4" s="28"/>
      <c r="C4" s="28"/>
      <c r="D4" s="28"/>
      <c r="E4" s="4"/>
      <c r="F4" s="4"/>
      <c r="G4" s="25"/>
      <c r="H4" s="3"/>
      <c r="I4" s="3"/>
      <c r="J4" s="3"/>
      <c r="K4" s="4"/>
      <c r="L4" s="4"/>
    </row>
    <row r="5" spans="1:12" ht="16" x14ac:dyDescent="0.2">
      <c r="A5" s="1" t="s">
        <v>1</v>
      </c>
      <c r="B5" s="28">
        <v>2.27</v>
      </c>
      <c r="C5" s="28">
        <v>2.41</v>
      </c>
      <c r="D5" s="28">
        <v>2.44</v>
      </c>
      <c r="E5" s="23">
        <f>AVERAGE(B5:D5)</f>
        <v>2.3733333333333331</v>
      </c>
      <c r="F5" s="24">
        <f>STDEV(B5:D5)</f>
        <v>9.0737717258774664E-2</v>
      </c>
      <c r="G5" s="25"/>
      <c r="H5" s="3">
        <v>4.8099999999999996</v>
      </c>
      <c r="I5" s="3">
        <v>4.9000000000000004</v>
      </c>
      <c r="J5" s="3">
        <v>4.92</v>
      </c>
      <c r="K5" s="23">
        <f>AVERAGE(H5:J5)</f>
        <v>4.8766666666666669</v>
      </c>
      <c r="L5" s="24">
        <f>STDEV(H5:J5)</f>
        <v>5.8594652770823416E-2</v>
      </c>
    </row>
    <row r="6" spans="1:12" ht="16" x14ac:dyDescent="0.2">
      <c r="A6" s="1" t="s">
        <v>2</v>
      </c>
      <c r="B6" s="28">
        <v>0.65</v>
      </c>
      <c r="C6" s="28">
        <v>0.62</v>
      </c>
      <c r="D6" s="28">
        <v>0.72</v>
      </c>
      <c r="E6" s="23">
        <f>AVERAGE(B6:D6)</f>
        <v>0.66333333333333333</v>
      </c>
      <c r="F6" s="24">
        <f>STDEV(B6:D6)</f>
        <v>5.1316014394468826E-2</v>
      </c>
      <c r="G6" s="25"/>
      <c r="H6" s="3">
        <v>3.07</v>
      </c>
      <c r="I6" s="3">
        <v>3.03</v>
      </c>
      <c r="J6" s="3">
        <v>3.59</v>
      </c>
      <c r="K6" s="23">
        <f>AVERAGE(H6:J6)</f>
        <v>3.23</v>
      </c>
      <c r="L6" s="24">
        <f>STDEV(H6:J6)</f>
        <v>0.31240998703626621</v>
      </c>
    </row>
    <row r="7" spans="1:12" ht="16" x14ac:dyDescent="0.2">
      <c r="A7" s="1"/>
      <c r="B7" s="28"/>
      <c r="C7" s="28"/>
      <c r="D7" s="28"/>
      <c r="E7" s="4"/>
      <c r="F7" s="4"/>
      <c r="G7" s="25"/>
      <c r="H7" s="3"/>
      <c r="I7" s="3"/>
      <c r="J7" s="3"/>
      <c r="K7" s="4"/>
      <c r="L7" s="4"/>
    </row>
    <row r="8" spans="1:12" ht="16" x14ac:dyDescent="0.2">
      <c r="A8" s="1" t="s">
        <v>3</v>
      </c>
      <c r="B8" s="28">
        <v>19</v>
      </c>
      <c r="C8" s="28">
        <v>18.07</v>
      </c>
      <c r="D8" s="28">
        <v>17.95</v>
      </c>
      <c r="E8" s="35">
        <f>AVERAGE(B8:D8)</f>
        <v>18.34</v>
      </c>
      <c r="F8" s="24">
        <f>STDEV(B8:D8)</f>
        <v>0.57471732182004065</v>
      </c>
      <c r="G8" s="25"/>
      <c r="H8" s="3">
        <v>11.1</v>
      </c>
      <c r="I8" s="3">
        <v>11.49</v>
      </c>
      <c r="J8" s="3">
        <v>11.19</v>
      </c>
      <c r="K8" s="35">
        <f>AVERAGE(H8:J8)</f>
        <v>11.26</v>
      </c>
      <c r="L8" s="24">
        <f>STDEV(H8:J8)</f>
        <v>0.20420577856662173</v>
      </c>
    </row>
    <row r="9" spans="1:12" ht="16" x14ac:dyDescent="0.2">
      <c r="A9" s="1" t="s">
        <v>4</v>
      </c>
      <c r="B9" s="28">
        <v>12.33</v>
      </c>
      <c r="C9" s="28">
        <v>11.89</v>
      </c>
      <c r="D9" s="28">
        <v>11.34</v>
      </c>
      <c r="E9" s="35">
        <f>AVERAGE(B9:D9)</f>
        <v>11.853333333333333</v>
      </c>
      <c r="F9" s="24">
        <f>STDEV(B9:D9)</f>
        <v>0.4960174728105185</v>
      </c>
      <c r="G9" s="25"/>
      <c r="H9" s="3">
        <v>9.86</v>
      </c>
      <c r="I9" s="3">
        <v>8.56</v>
      </c>
      <c r="J9" s="3">
        <v>8.51</v>
      </c>
      <c r="K9" s="23">
        <f>AVERAGE(H9:J9)</f>
        <v>8.9766666666666666</v>
      </c>
      <c r="L9" s="24">
        <f>STDEV(H9:J9)</f>
        <v>0.76539750021366859</v>
      </c>
    </row>
    <row r="10" spans="1:12" ht="16" x14ac:dyDescent="0.2">
      <c r="A10" s="1"/>
      <c r="B10" s="28"/>
      <c r="C10" s="28"/>
      <c r="D10" s="28"/>
      <c r="E10" s="36"/>
      <c r="F10" s="4"/>
      <c r="G10" s="25"/>
      <c r="H10" s="3"/>
      <c r="I10" s="3"/>
      <c r="J10" s="3"/>
      <c r="K10" s="4"/>
      <c r="L10" s="4"/>
    </row>
    <row r="11" spans="1:12" ht="16" x14ac:dyDescent="0.2">
      <c r="A11" s="1" t="s">
        <v>5</v>
      </c>
      <c r="B11" s="28">
        <v>16.52</v>
      </c>
      <c r="C11" s="28">
        <v>16.47</v>
      </c>
      <c r="D11" s="28">
        <v>16.420000000000002</v>
      </c>
      <c r="E11" s="35">
        <f>AVERAGE(B11:D11)</f>
        <v>16.47</v>
      </c>
      <c r="F11" s="24">
        <f>STDEV(B11:D11)</f>
        <v>4.9999999999998941E-2</v>
      </c>
      <c r="G11" s="26"/>
      <c r="H11" s="3">
        <v>10.71</v>
      </c>
      <c r="I11" s="3">
        <v>11.02</v>
      </c>
      <c r="J11" s="3">
        <v>11.14</v>
      </c>
      <c r="K11" s="35">
        <f>AVERAGE(H11:J11)</f>
        <v>10.956666666666669</v>
      </c>
      <c r="L11" s="24">
        <f>STDEV(H11:J11)</f>
        <v>0.22188585654190129</v>
      </c>
    </row>
    <row r="12" spans="1:12" ht="16" x14ac:dyDescent="0.2">
      <c r="A12" s="1" t="s">
        <v>6</v>
      </c>
      <c r="B12" s="28">
        <v>11.16</v>
      </c>
      <c r="C12" s="28">
        <v>11.6</v>
      </c>
      <c r="D12" s="28">
        <v>11.46</v>
      </c>
      <c r="E12" s="35">
        <f>AVERAGE(B12:D12)</f>
        <v>11.406666666666666</v>
      </c>
      <c r="F12" s="24">
        <f>STDEV(B12:D12)</f>
        <v>0.22479620400116473</v>
      </c>
      <c r="G12" s="25"/>
      <c r="H12" s="3">
        <v>7.47</v>
      </c>
      <c r="I12" s="3">
        <v>8.83</v>
      </c>
      <c r="J12" s="3">
        <v>9.1199999999999992</v>
      </c>
      <c r="K12" s="23">
        <f>AVERAGE(H12:J12)</f>
        <v>8.4733333333333345</v>
      </c>
      <c r="L12" s="24">
        <f>STDEV(H12:J12)</f>
        <v>0.88092754147735275</v>
      </c>
    </row>
  </sheetData>
  <mergeCells count="2">
    <mergeCell ref="B1:F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1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cp:lastPrinted>2019-05-17T17:12:56Z</cp:lastPrinted>
  <dcterms:created xsi:type="dcterms:W3CDTF">2017-11-15T12:34:53Z</dcterms:created>
  <dcterms:modified xsi:type="dcterms:W3CDTF">2019-06-29T14:31:31Z</dcterms:modified>
</cp:coreProperties>
</file>